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pires\Box\Earley Lab\Public\Projects\TRPA1 stroke Elife\Elife R2\Source Data_R2\"/>
    </mc:Choice>
  </mc:AlternateContent>
  <bookViews>
    <workbookView xWindow="0" yWindow="0" windowWidth="19200" windowHeight="11412"/>
  </bookViews>
  <sheets>
    <sheet name="Vasodilation (%)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1" l="1"/>
  <c r="F11" i="1"/>
  <c r="E11" i="1"/>
  <c r="E10" i="1"/>
  <c r="C10" i="1"/>
  <c r="C11" i="1"/>
  <c r="B11" i="1"/>
  <c r="B10" i="1"/>
</calcChain>
</file>

<file path=xl/sharedStrings.xml><?xml version="1.0" encoding="utf-8"?>
<sst xmlns="http://schemas.openxmlformats.org/spreadsheetml/2006/main" count="8" uniqueCount="7">
  <si>
    <t>Vasodilation (%)</t>
  </si>
  <si>
    <t>Hypoxia</t>
  </si>
  <si>
    <t>Hypoxia+gp91-dsTat</t>
  </si>
  <si>
    <t>Hypoxia+scrambled peptide</t>
  </si>
  <si>
    <t>Mean</t>
  </si>
  <si>
    <t>SEM</t>
  </si>
  <si>
    <t>Hypoxia+S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3" xfId="0" applyFont="1" applyBorder="1"/>
    <xf numFmtId="0" fontId="2" fillId="0" borderId="4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tabSelected="1" workbookViewId="0">
      <selection activeCell="C18" sqref="C18"/>
    </sheetView>
  </sheetViews>
  <sheetFormatPr defaultRowHeight="15" x14ac:dyDescent="0.25"/>
  <cols>
    <col min="1" max="1" width="8.88671875" style="1"/>
    <col min="2" max="2" width="30.6640625" style="1" bestFit="1" customWidth="1"/>
    <col min="3" max="3" width="23" style="1" bestFit="1" customWidth="1"/>
    <col min="4" max="4" width="8.88671875" style="1"/>
    <col min="5" max="5" width="10.6640625" style="1" customWidth="1"/>
    <col min="6" max="6" width="15.6640625" style="1" bestFit="1" customWidth="1"/>
    <col min="7" max="16384" width="8.88671875" style="1"/>
  </cols>
  <sheetData>
    <row r="1" spans="1:6" ht="15.6" thickBot="1" x14ac:dyDescent="0.3"/>
    <row r="2" spans="1:6" s="2" customFormat="1" ht="15.6" x14ac:dyDescent="0.3">
      <c r="B2" s="9" t="s">
        <v>0</v>
      </c>
      <c r="C2" s="10"/>
      <c r="E2" s="9" t="s">
        <v>0</v>
      </c>
      <c r="F2" s="10"/>
    </row>
    <row r="3" spans="1:6" s="2" customFormat="1" ht="15.6" x14ac:dyDescent="0.3">
      <c r="B3" s="3" t="s">
        <v>3</v>
      </c>
      <c r="C3" s="4" t="s">
        <v>2</v>
      </c>
      <c r="E3" s="3" t="s">
        <v>1</v>
      </c>
      <c r="F3" s="4" t="s">
        <v>6</v>
      </c>
    </row>
    <row r="4" spans="1:6" x14ac:dyDescent="0.25">
      <c r="B4" s="5">
        <v>28.944590000000002</v>
      </c>
      <c r="C4" s="6">
        <v>17.925129999999999</v>
      </c>
      <c r="E4" s="5">
        <v>9.0608470000000008</v>
      </c>
      <c r="F4" s="6">
        <v>16.446210000000001</v>
      </c>
    </row>
    <row r="5" spans="1:6" x14ac:dyDescent="0.25">
      <c r="B5" s="5">
        <v>15.99281</v>
      </c>
      <c r="C5" s="6">
        <v>12.5016</v>
      </c>
      <c r="E5" s="5">
        <v>15.78947</v>
      </c>
      <c r="F5" s="6">
        <v>13.127409999999999</v>
      </c>
    </row>
    <row r="6" spans="1:6" ht="15.6" thickBot="1" x14ac:dyDescent="0.3">
      <c r="B6" s="7">
        <v>10.92554</v>
      </c>
      <c r="C6" s="8">
        <v>12.363720000000001</v>
      </c>
      <c r="E6" s="5">
        <v>8.6317909999999998</v>
      </c>
      <c r="F6" s="6">
        <v>4.6981890000000002</v>
      </c>
    </row>
    <row r="7" spans="1:6" x14ac:dyDescent="0.25">
      <c r="E7" s="5">
        <v>23.701090000000001</v>
      </c>
      <c r="F7" s="6">
        <v>19.32328</v>
      </c>
    </row>
    <row r="8" spans="1:6" ht="15.6" thickBot="1" x14ac:dyDescent="0.3">
      <c r="E8" s="7">
        <v>18.226099999999999</v>
      </c>
      <c r="F8" s="8">
        <v>24.609069999999999</v>
      </c>
    </row>
    <row r="10" spans="1:6" s="2" customFormat="1" ht="15.6" x14ac:dyDescent="0.3">
      <c r="A10" s="2" t="s">
        <v>4</v>
      </c>
      <c r="B10" s="2">
        <f>AVERAGE(B4:B6)</f>
        <v>18.620979999999999</v>
      </c>
      <c r="C10" s="2">
        <f>AVERAGE(C4:C6)</f>
        <v>14.263483333333333</v>
      </c>
      <c r="E10" s="2">
        <f>AVERAGE(E4:E8)</f>
        <v>15.081859599999998</v>
      </c>
      <c r="F10" s="2">
        <f>AVERAGE(F4:F8)</f>
        <v>15.640831800000001</v>
      </c>
    </row>
    <row r="11" spans="1:6" s="2" customFormat="1" ht="15.6" x14ac:dyDescent="0.3">
      <c r="A11" s="2" t="s">
        <v>5</v>
      </c>
      <c r="B11" s="2">
        <f>STDEV(B4:B6)/SQRT(COUNT(B4:B6))</f>
        <v>5.3650721923474638</v>
      </c>
      <c r="C11" s="2">
        <f>STDEV(C4:C6)/SQRT(COUNT(C4:C6))</f>
        <v>1.8312559403528996</v>
      </c>
      <c r="E11" s="2">
        <f>STDEV(E4:E8)/SQRT(COUNT(E4:E8))</f>
        <v>2.8507373654331021</v>
      </c>
      <c r="F11" s="2">
        <f>STDEV(F4:F8)/SQRT(COUNT(F4:F8))</f>
        <v>3.3218750412663378</v>
      </c>
    </row>
  </sheetData>
  <mergeCells count="2">
    <mergeCell ref="B2:C2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sodilation (%)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W Pires</dc:creator>
  <cp:lastModifiedBy>Paulo W Pires</cp:lastModifiedBy>
  <dcterms:created xsi:type="dcterms:W3CDTF">2018-02-01T00:22:28Z</dcterms:created>
  <dcterms:modified xsi:type="dcterms:W3CDTF">2018-08-30T18:49:13Z</dcterms:modified>
</cp:coreProperties>
</file>